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960" windowWidth="27315" windowHeight="1147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3" uniqueCount="183">
  <si>
    <t>TCONS_00001756</t>
  </si>
  <si>
    <t>TCONS_00019396</t>
  </si>
  <si>
    <t>TCONS_00012417</t>
  </si>
  <si>
    <t>TCONS_00067965</t>
  </si>
  <si>
    <t>TCONS_00063489</t>
  </si>
  <si>
    <t>TCONS_00009815</t>
  </si>
  <si>
    <t>TCONS_00004714</t>
  </si>
  <si>
    <t>TCONS_00020786</t>
  </si>
  <si>
    <t>TCONS_00021548</t>
  </si>
  <si>
    <t>TCONS_00020903</t>
  </si>
  <si>
    <t>TCONS_00018204</t>
  </si>
  <si>
    <t>TCONS_00011842</t>
  </si>
  <si>
    <t>TCONS_00036015</t>
  </si>
  <si>
    <t>TCONS_00071838</t>
  </si>
  <si>
    <t>TCONS_00012421</t>
  </si>
  <si>
    <t>TCONS_00024661</t>
  </si>
  <si>
    <t>TCONS_00034211</t>
  </si>
  <si>
    <t>TCONS_00010773</t>
  </si>
  <si>
    <t>TCONS_00049226</t>
  </si>
  <si>
    <t>TCONS_00064919</t>
  </si>
  <si>
    <t>TCONS_00010904</t>
  </si>
  <si>
    <t>TCONS_00068887</t>
  </si>
  <si>
    <t>TCONS_00043152</t>
  </si>
  <si>
    <t>TCONS_00068420</t>
  </si>
  <si>
    <t>TCONS_00009125</t>
  </si>
  <si>
    <t>TCONS_00001506</t>
  </si>
  <si>
    <t>TCONS_00041984</t>
  </si>
  <si>
    <t>TCONS_00005750</t>
  </si>
  <si>
    <t>TCONS_00057981</t>
  </si>
  <si>
    <t>TCONS_00049740</t>
  </si>
  <si>
    <t>TCONS_00072093</t>
  </si>
  <si>
    <t>TCONS_00014987</t>
  </si>
  <si>
    <t>TCONS_00062415</t>
  </si>
  <si>
    <t>TCONS_00051444</t>
  </si>
  <si>
    <t>TCONS_00016448</t>
  </si>
  <si>
    <t>TCONS_00004983</t>
  </si>
  <si>
    <t>TCONS_00052749</t>
  </si>
  <si>
    <t>TCONS_00010973</t>
  </si>
  <si>
    <t>TCONS_00003239</t>
  </si>
  <si>
    <t>TCONS_00011650</t>
  </si>
  <si>
    <t>TCONS_00067759</t>
  </si>
  <si>
    <t>TCONS_00004736</t>
  </si>
  <si>
    <t>TCONS_00031439</t>
  </si>
  <si>
    <t>TCONS_00017826</t>
  </si>
  <si>
    <t>TCONS_00013658</t>
  </si>
  <si>
    <t>TCONS_00019819</t>
  </si>
  <si>
    <t>TCONS_00021756</t>
  </si>
  <si>
    <t>TCONS_00035523</t>
  </si>
  <si>
    <t>TCONS_00045673</t>
  </si>
  <si>
    <t>TCONS_00011561</t>
  </si>
  <si>
    <t>TCONS_00067995</t>
  </si>
  <si>
    <t>TCONS_00017532</t>
  </si>
  <si>
    <t>TCONS_00017782</t>
  </si>
  <si>
    <t>TCONS_00017701</t>
  </si>
  <si>
    <t>TCONS_00038935</t>
  </si>
  <si>
    <t>TCONS_00064894</t>
  </si>
  <si>
    <t>TCONS_00002762</t>
  </si>
  <si>
    <t>TCONS_00045186</t>
  </si>
  <si>
    <t>TCONS_00035116</t>
  </si>
  <si>
    <t>TCONS_00001578</t>
  </si>
  <si>
    <t>TCONS_00055059</t>
  </si>
  <si>
    <t>TCONS_00011028</t>
  </si>
  <si>
    <t>TCONS_00012498</t>
  </si>
  <si>
    <t>TCONS_00057364</t>
  </si>
  <si>
    <t>TCONS_00054042</t>
  </si>
  <si>
    <t>TCONS_00010008</t>
  </si>
  <si>
    <t>TCONS_00004237</t>
  </si>
  <si>
    <t>TCONS_00027027</t>
  </si>
  <si>
    <t>TCONS_00021275</t>
  </si>
  <si>
    <t>TCONS_00067499</t>
  </si>
  <si>
    <t>TCONS_00069977</t>
  </si>
  <si>
    <t>TCONS_00068137</t>
  </si>
  <si>
    <t>TCONS_00031896</t>
  </si>
  <si>
    <t>TCONS_00004412</t>
  </si>
  <si>
    <t>TCONS_00018375</t>
  </si>
  <si>
    <t>TCONS_00068061</t>
  </si>
  <si>
    <t>TCONS_00018743</t>
  </si>
  <si>
    <t>TCONS_00018203</t>
  </si>
  <si>
    <t>TCONS_00067727</t>
  </si>
  <si>
    <t>TCONS_00071227</t>
  </si>
  <si>
    <t>TCONS_00030256</t>
  </si>
  <si>
    <t>TCONS_00024119</t>
  </si>
  <si>
    <t>TCONS_00001469</t>
  </si>
  <si>
    <t>TCONS_00064332</t>
  </si>
  <si>
    <t>TCONS_00071121</t>
  </si>
  <si>
    <t>Query id</t>
    <phoneticPr fontId="1" type="noConversion"/>
  </si>
  <si>
    <t>Subject id</t>
    <phoneticPr fontId="1" type="noConversion"/>
  </si>
  <si>
    <t>% identity</t>
    <phoneticPr fontId="1" type="noConversion"/>
  </si>
  <si>
    <t>alignment length</t>
    <phoneticPr fontId="1" type="noConversion"/>
  </si>
  <si>
    <t>mismatches</t>
    <phoneticPr fontId="1" type="noConversion"/>
  </si>
  <si>
    <t>gap openings</t>
    <phoneticPr fontId="1" type="noConversion"/>
  </si>
  <si>
    <t>q. start</t>
    <phoneticPr fontId="1" type="noConversion"/>
  </si>
  <si>
    <t>q. end</t>
    <phoneticPr fontId="1" type="noConversion"/>
  </si>
  <si>
    <t>s. start</t>
    <phoneticPr fontId="1" type="noConversion"/>
  </si>
  <si>
    <t>s. end</t>
    <phoneticPr fontId="1" type="noConversion"/>
  </si>
  <si>
    <t>e-value</t>
    <phoneticPr fontId="1" type="noConversion"/>
  </si>
  <si>
    <t>bit score</t>
    <phoneticPr fontId="1" type="noConversion"/>
  </si>
  <si>
    <t>A1ZM005820_x_at</t>
  </si>
  <si>
    <t>A1ZM007479_at</t>
  </si>
  <si>
    <t>A1ZM007516_at</t>
  </si>
  <si>
    <t>A1ZM007576_at</t>
  </si>
  <si>
    <t>A1ZM008137_at</t>
  </si>
  <si>
    <t>A1ZM008189_at</t>
  </si>
  <si>
    <t>A1ZM008565_at</t>
  </si>
  <si>
    <t>A1ZM009228_at</t>
  </si>
  <si>
    <t>A1ZM011149_at</t>
  </si>
  <si>
    <t>A1ZM012419_at</t>
  </si>
  <si>
    <t>A1ZM013133_at</t>
  </si>
  <si>
    <t>A1ZM013778_at</t>
  </si>
  <si>
    <t>A1ZM015063_at</t>
  </si>
  <si>
    <t>A1ZM015966_at</t>
  </si>
  <si>
    <t>A1ZM016546_at</t>
  </si>
  <si>
    <t>A1ZM016859_at</t>
  </si>
  <si>
    <t>A1ZM016865_at</t>
  </si>
  <si>
    <t>A1ZM017011_a_at</t>
  </si>
  <si>
    <t>A1ZM017143_at</t>
  </si>
  <si>
    <t>A1ZM018002_at</t>
  </si>
  <si>
    <t>A1ZM020430_at</t>
  </si>
  <si>
    <t>A1ZM021978_at</t>
  </si>
  <si>
    <t>A1ZM023093_at</t>
  </si>
  <si>
    <t>A1ZM023605_at</t>
  </si>
  <si>
    <t>A1ZM027885_x_at</t>
  </si>
  <si>
    <t>A1ZM028601_at</t>
  </si>
  <si>
    <t>A1ZM028678_at</t>
  </si>
  <si>
    <t>A1ZM029556_at</t>
  </si>
  <si>
    <t>A1ZM030398_at</t>
  </si>
  <si>
    <t>A1ZM032954_at</t>
  </si>
  <si>
    <t>A1ZM033038_x_at</t>
  </si>
  <si>
    <t>A1ZM033941_at</t>
  </si>
  <si>
    <t>A1ZM034921_x_at</t>
  </si>
  <si>
    <t>A1ZM035265_at</t>
  </si>
  <si>
    <t>A1ZM036237_at</t>
  </si>
  <si>
    <t>A1ZM038525_at</t>
  </si>
  <si>
    <t>A1ZM041548_at</t>
  </si>
  <si>
    <t>A1ZM042355_at</t>
  </si>
  <si>
    <t>A1ZM044774_at</t>
  </si>
  <si>
    <t>A1ZM044808_x_at</t>
  </si>
  <si>
    <t>A1ZM044813_at</t>
  </si>
  <si>
    <t>A1ZM045094_s_at</t>
  </si>
  <si>
    <t>A1ZM045417_x_at</t>
  </si>
  <si>
    <t>A1ZM046897_at</t>
  </si>
  <si>
    <t>A1ZM046921_x_at</t>
  </si>
  <si>
    <t>A1ZM046938_x_at</t>
  </si>
  <si>
    <t>A1ZM047017_at</t>
  </si>
  <si>
    <t>A1ZM047317_at</t>
  </si>
  <si>
    <t>A1ZM047396_at</t>
  </si>
  <si>
    <t>A1ZM047642_at</t>
  </si>
  <si>
    <t>A1ZM048037_at</t>
  </si>
  <si>
    <t>A1ZM049105_at</t>
  </si>
  <si>
    <t>A1ZM049822_at</t>
  </si>
  <si>
    <t>A1ZM050045_at</t>
  </si>
  <si>
    <t>A1ZM050129_x_at</t>
  </si>
  <si>
    <t>A1ZM050191_at</t>
  </si>
  <si>
    <t>A1ZM050313_at</t>
  </si>
  <si>
    <t>A1ZM050847_at</t>
  </si>
  <si>
    <t>A1ZM051301_x_at</t>
  </si>
  <si>
    <t>A1ZM051374_at</t>
  </si>
  <si>
    <t>A1ZM051663_at</t>
  </si>
  <si>
    <t>A1ZM052566_at</t>
  </si>
  <si>
    <t>A1ZM052632_at</t>
  </si>
  <si>
    <t>A1ZM052713_at</t>
  </si>
  <si>
    <t>A1ZM054866_at</t>
  </si>
  <si>
    <t>A1ZM055121_at</t>
  </si>
  <si>
    <t>A1ZM056964_at</t>
  </si>
  <si>
    <t>A1ZM058416_at</t>
  </si>
  <si>
    <t>A1ZM058592_at</t>
  </si>
  <si>
    <t>A1ZM059237_at</t>
  </si>
  <si>
    <t>A1ZM062636_at</t>
  </si>
  <si>
    <t>A1ZM062783_at</t>
  </si>
  <si>
    <t>A1ZM066682_at</t>
  </si>
  <si>
    <t>A1ZM066887_at</t>
  </si>
  <si>
    <t>A1ZM068359_at</t>
  </si>
  <si>
    <t>A1ZM068360_at</t>
  </si>
  <si>
    <t>A1ZM069010_at</t>
  </si>
  <si>
    <t>A1ZM069234_at</t>
  </si>
  <si>
    <t>A1ZM069254_at</t>
  </si>
  <si>
    <t>A1ZM069404_at</t>
  </si>
  <si>
    <t>A1ZM069410_at</t>
  </si>
  <si>
    <t>A1ZM069421_x_at</t>
  </si>
  <si>
    <t>A1ZM069591_at</t>
  </si>
  <si>
    <t>A1ZM069690_at</t>
  </si>
  <si>
    <t>A1ZM078296_at</t>
  </si>
  <si>
    <r>
      <t xml:space="preserve">Table S7: </t>
    </r>
    <r>
      <rPr>
        <sz val="11"/>
        <color theme="1"/>
        <rFont val="Times New Roman"/>
        <family val="1"/>
      </rPr>
      <t>Probes represents nitrogen-responsive lncRNAs by Blast with e value less than 1e-5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workbookViewId="0">
      <selection activeCell="C9" sqref="C9"/>
    </sheetView>
  </sheetViews>
  <sheetFormatPr defaultRowHeight="13.5" x14ac:dyDescent="0.15"/>
  <cols>
    <col min="1" max="1" width="17.25" bestFit="1" customWidth="1"/>
    <col min="2" max="2" width="16.125" bestFit="1" customWidth="1"/>
    <col min="3" max="3" width="10" bestFit="1" customWidth="1"/>
    <col min="4" max="4" width="15.625" bestFit="1" customWidth="1"/>
    <col min="5" max="5" width="11.25" bestFit="1" customWidth="1"/>
    <col min="6" max="6" width="12.5" bestFit="1" customWidth="1"/>
    <col min="7" max="7" width="7.25" bestFit="1" customWidth="1"/>
    <col min="9" max="9" width="7.125" bestFit="1" customWidth="1"/>
    <col min="10" max="10" width="9.5" bestFit="1" customWidth="1"/>
    <col min="11" max="11" width="10.625" customWidth="1"/>
    <col min="12" max="12" width="8.625" bestFit="1" customWidth="1"/>
    <col min="17" max="17" width="16.125" bestFit="1" customWidth="1"/>
    <col min="18" max="18" width="19.375" bestFit="1" customWidth="1"/>
  </cols>
  <sheetData>
    <row r="1" spans="1:12" ht="28.5" customHeight="1" x14ac:dyDescent="0.15">
      <c r="A1" s="2" t="s">
        <v>182</v>
      </c>
    </row>
    <row r="3" spans="1:12" ht="14.25" x14ac:dyDescent="0.15">
      <c r="A3" s="1" t="s">
        <v>85</v>
      </c>
      <c r="B3" s="1" t="s">
        <v>86</v>
      </c>
      <c r="C3" s="1" t="s">
        <v>87</v>
      </c>
      <c r="D3" s="1" t="s">
        <v>88</v>
      </c>
      <c r="E3" s="1" t="s">
        <v>89</v>
      </c>
      <c r="F3" s="1" t="s">
        <v>90</v>
      </c>
      <c r="G3" s="1" t="s">
        <v>91</v>
      </c>
      <c r="H3" s="1" t="s">
        <v>92</v>
      </c>
      <c r="I3" s="1" t="s">
        <v>93</v>
      </c>
      <c r="J3" s="1" t="s">
        <v>94</v>
      </c>
      <c r="K3" s="1" t="s">
        <v>95</v>
      </c>
      <c r="L3" s="1" t="s">
        <v>96</v>
      </c>
    </row>
    <row r="4" spans="1:12" ht="15" x14ac:dyDescent="0.15">
      <c r="A4" s="3" t="s">
        <v>133</v>
      </c>
      <c r="B4" s="3" t="s">
        <v>82</v>
      </c>
      <c r="C4" s="3">
        <v>88.02</v>
      </c>
      <c r="D4" s="3">
        <v>192</v>
      </c>
      <c r="E4" s="3">
        <v>20</v>
      </c>
      <c r="F4" s="3">
        <v>3</v>
      </c>
      <c r="G4" s="3">
        <v>220</v>
      </c>
      <c r="H4" s="3">
        <v>410</v>
      </c>
      <c r="I4" s="3">
        <v>214</v>
      </c>
      <c r="J4" s="3">
        <v>25</v>
      </c>
      <c r="K4" s="4">
        <v>3E-51</v>
      </c>
      <c r="L4" s="3">
        <v>194</v>
      </c>
    </row>
    <row r="5" spans="1:12" ht="15" x14ac:dyDescent="0.15">
      <c r="A5" s="3" t="s">
        <v>101</v>
      </c>
      <c r="B5" s="3" t="s">
        <v>25</v>
      </c>
      <c r="C5" s="3">
        <v>94.47</v>
      </c>
      <c r="D5" s="3">
        <v>217</v>
      </c>
      <c r="E5" s="3">
        <v>8</v>
      </c>
      <c r="F5" s="3">
        <v>4</v>
      </c>
      <c r="G5" s="3">
        <v>256</v>
      </c>
      <c r="H5" s="3">
        <v>470</v>
      </c>
      <c r="I5" s="3">
        <v>1</v>
      </c>
      <c r="J5" s="3">
        <v>215</v>
      </c>
      <c r="K5" s="4">
        <v>2E-92</v>
      </c>
      <c r="L5" s="3">
        <v>331</v>
      </c>
    </row>
    <row r="6" spans="1:12" ht="15" x14ac:dyDescent="0.15">
      <c r="A6" s="3" t="s">
        <v>180</v>
      </c>
      <c r="B6" s="3" t="s">
        <v>59</v>
      </c>
      <c r="C6" s="3">
        <v>86.28</v>
      </c>
      <c r="D6" s="3">
        <v>277</v>
      </c>
      <c r="E6" s="3">
        <v>31</v>
      </c>
      <c r="F6" s="3">
        <v>7</v>
      </c>
      <c r="G6" s="3">
        <v>42</v>
      </c>
      <c r="H6" s="3">
        <v>314</v>
      </c>
      <c r="I6" s="3">
        <v>343</v>
      </c>
      <c r="J6" s="3">
        <v>70</v>
      </c>
      <c r="K6" s="4">
        <v>9.9999999999999992E-66</v>
      </c>
      <c r="L6" s="3">
        <v>242</v>
      </c>
    </row>
    <row r="7" spans="1:12" ht="15" x14ac:dyDescent="0.15">
      <c r="A7" s="3" t="s">
        <v>122</v>
      </c>
      <c r="B7" s="3" t="s">
        <v>0</v>
      </c>
      <c r="C7" s="3">
        <v>93.65</v>
      </c>
      <c r="D7" s="3">
        <v>425</v>
      </c>
      <c r="E7" s="3">
        <v>12</v>
      </c>
      <c r="F7" s="3">
        <v>7</v>
      </c>
      <c r="G7" s="3">
        <v>1</v>
      </c>
      <c r="H7" s="3">
        <v>425</v>
      </c>
      <c r="I7" s="3">
        <v>647</v>
      </c>
      <c r="J7" s="3">
        <v>238</v>
      </c>
      <c r="K7" s="4">
        <v>3.9999999999999998E-177</v>
      </c>
      <c r="L7" s="3">
        <v>613</v>
      </c>
    </row>
    <row r="8" spans="1:12" ht="15" x14ac:dyDescent="0.15">
      <c r="A8" s="3" t="s">
        <v>115</v>
      </c>
      <c r="B8" s="3" t="s">
        <v>56</v>
      </c>
      <c r="C8" s="3">
        <v>92.02</v>
      </c>
      <c r="D8" s="3">
        <v>188</v>
      </c>
      <c r="E8" s="3">
        <v>13</v>
      </c>
      <c r="F8" s="3">
        <v>2</v>
      </c>
      <c r="G8" s="3">
        <v>3</v>
      </c>
      <c r="H8" s="3">
        <v>189</v>
      </c>
      <c r="I8" s="3">
        <v>1</v>
      </c>
      <c r="J8" s="3">
        <v>187</v>
      </c>
      <c r="K8" s="4">
        <v>2.0000000000000001E-68</v>
      </c>
      <c r="L8" s="3">
        <v>252</v>
      </c>
    </row>
    <row r="9" spans="1:12" ht="15" x14ac:dyDescent="0.15">
      <c r="A9" s="3" t="s">
        <v>104</v>
      </c>
      <c r="B9" s="3" t="s">
        <v>38</v>
      </c>
      <c r="C9" s="3">
        <v>92.79</v>
      </c>
      <c r="D9" s="3">
        <v>208</v>
      </c>
      <c r="E9" s="3">
        <v>9</v>
      </c>
      <c r="F9" s="3">
        <v>5</v>
      </c>
      <c r="G9" s="3">
        <v>359</v>
      </c>
      <c r="H9" s="3">
        <v>562</v>
      </c>
      <c r="I9" s="3">
        <v>5</v>
      </c>
      <c r="J9" s="3">
        <v>210</v>
      </c>
      <c r="K9" s="4">
        <v>4E-79</v>
      </c>
      <c r="L9" s="3">
        <v>287</v>
      </c>
    </row>
    <row r="10" spans="1:12" ht="15" x14ac:dyDescent="0.15">
      <c r="A10" s="3" t="s">
        <v>148</v>
      </c>
      <c r="B10" s="3" t="s">
        <v>66</v>
      </c>
      <c r="C10" s="3">
        <v>91.43</v>
      </c>
      <c r="D10" s="3">
        <v>175</v>
      </c>
      <c r="E10" s="3">
        <v>14</v>
      </c>
      <c r="F10" s="3">
        <v>1</v>
      </c>
      <c r="G10" s="3">
        <v>51</v>
      </c>
      <c r="H10" s="3">
        <v>224</v>
      </c>
      <c r="I10" s="3">
        <v>460</v>
      </c>
      <c r="J10" s="3">
        <v>286</v>
      </c>
      <c r="K10" s="4">
        <v>4.0000000000000002E-61</v>
      </c>
      <c r="L10" s="3">
        <v>226</v>
      </c>
    </row>
    <row r="11" spans="1:12" ht="15" x14ac:dyDescent="0.15">
      <c r="A11" s="3" t="s">
        <v>106</v>
      </c>
      <c r="B11" s="3" t="s">
        <v>73</v>
      </c>
      <c r="C11" s="3">
        <v>92.31</v>
      </c>
      <c r="D11" s="3">
        <v>156</v>
      </c>
      <c r="E11" s="3">
        <v>10</v>
      </c>
      <c r="F11" s="3">
        <v>2</v>
      </c>
      <c r="G11" s="3">
        <v>28</v>
      </c>
      <c r="H11" s="3">
        <v>182</v>
      </c>
      <c r="I11" s="3">
        <v>328</v>
      </c>
      <c r="J11" s="3">
        <v>174</v>
      </c>
      <c r="K11" s="4">
        <v>2.0000000000000001E-56</v>
      </c>
      <c r="L11" s="3">
        <v>212</v>
      </c>
    </row>
    <row r="12" spans="1:12" ht="15" x14ac:dyDescent="0.15">
      <c r="A12" s="3" t="s">
        <v>118</v>
      </c>
      <c r="B12" s="3" t="s">
        <v>6</v>
      </c>
      <c r="C12" s="3">
        <v>94.85</v>
      </c>
      <c r="D12" s="3">
        <v>291</v>
      </c>
      <c r="E12" s="3">
        <v>13</v>
      </c>
      <c r="F12" s="3">
        <v>2</v>
      </c>
      <c r="G12" s="3">
        <v>195</v>
      </c>
      <c r="H12" s="3">
        <v>484</v>
      </c>
      <c r="I12" s="3">
        <v>290</v>
      </c>
      <c r="J12" s="3">
        <v>1</v>
      </c>
      <c r="K12" s="4">
        <v>6.9999999999999998E-130</v>
      </c>
      <c r="L12" s="3">
        <v>456</v>
      </c>
    </row>
    <row r="13" spans="1:12" ht="15" x14ac:dyDescent="0.15">
      <c r="A13" s="3" t="s">
        <v>155</v>
      </c>
      <c r="B13" s="3" t="s">
        <v>41</v>
      </c>
      <c r="C13" s="3">
        <v>94.89</v>
      </c>
      <c r="D13" s="3">
        <v>176</v>
      </c>
      <c r="E13" s="3">
        <v>9</v>
      </c>
      <c r="F13" s="3">
        <v>0</v>
      </c>
      <c r="G13" s="3">
        <v>106</v>
      </c>
      <c r="H13" s="3">
        <v>281</v>
      </c>
      <c r="I13" s="3">
        <v>349</v>
      </c>
      <c r="J13" s="3">
        <v>174</v>
      </c>
      <c r="K13" s="4">
        <v>1.9999999999999999E-76</v>
      </c>
      <c r="L13" s="3">
        <v>278</v>
      </c>
    </row>
    <row r="14" spans="1:12" ht="15" x14ac:dyDescent="0.15">
      <c r="A14" s="3" t="s">
        <v>113</v>
      </c>
      <c r="B14" s="3" t="s">
        <v>35</v>
      </c>
      <c r="C14" s="3">
        <v>92.31</v>
      </c>
      <c r="D14" s="3">
        <v>221</v>
      </c>
      <c r="E14" s="3">
        <v>14</v>
      </c>
      <c r="F14" s="3">
        <v>2</v>
      </c>
      <c r="G14" s="3">
        <v>180</v>
      </c>
      <c r="H14" s="3">
        <v>399</v>
      </c>
      <c r="I14" s="3">
        <v>1</v>
      </c>
      <c r="J14" s="3">
        <v>219</v>
      </c>
      <c r="K14" s="4">
        <v>7.0000000000000006E-83</v>
      </c>
      <c r="L14" s="3">
        <v>299</v>
      </c>
    </row>
    <row r="15" spans="1:12" ht="15" x14ac:dyDescent="0.15">
      <c r="A15" s="3" t="s">
        <v>151</v>
      </c>
      <c r="B15" s="3" t="s">
        <v>27</v>
      </c>
      <c r="C15" s="3">
        <v>88.82</v>
      </c>
      <c r="D15" s="3">
        <v>304</v>
      </c>
      <c r="E15" s="3">
        <v>28</v>
      </c>
      <c r="F15" s="3">
        <v>6</v>
      </c>
      <c r="G15" s="3">
        <v>4</v>
      </c>
      <c r="H15" s="3">
        <v>304</v>
      </c>
      <c r="I15" s="3">
        <v>301</v>
      </c>
      <c r="J15" s="3">
        <v>1</v>
      </c>
      <c r="K15" s="4">
        <v>3.0000000000000002E-91</v>
      </c>
      <c r="L15" s="3">
        <v>327</v>
      </c>
    </row>
    <row r="16" spans="1:12" ht="15" x14ac:dyDescent="0.15">
      <c r="A16" s="3" t="s">
        <v>158</v>
      </c>
      <c r="B16" s="3" t="s">
        <v>24</v>
      </c>
      <c r="C16" s="3">
        <v>95.67</v>
      </c>
      <c r="D16" s="3">
        <v>208</v>
      </c>
      <c r="E16" s="3">
        <v>3</v>
      </c>
      <c r="F16" s="3">
        <v>5</v>
      </c>
      <c r="G16" s="3">
        <v>185</v>
      </c>
      <c r="H16" s="3">
        <v>390</v>
      </c>
      <c r="I16" s="3">
        <v>2</v>
      </c>
      <c r="J16" s="3">
        <v>205</v>
      </c>
      <c r="K16" s="4">
        <v>9.999999999999999E-94</v>
      </c>
      <c r="L16" s="3">
        <v>335</v>
      </c>
    </row>
    <row r="17" spans="1:12" ht="15" x14ac:dyDescent="0.15">
      <c r="A17" s="3" t="s">
        <v>161</v>
      </c>
      <c r="B17" s="3" t="s">
        <v>5</v>
      </c>
      <c r="C17" s="3">
        <v>99.58</v>
      </c>
      <c r="D17" s="3">
        <v>239</v>
      </c>
      <c r="E17" s="3">
        <v>1</v>
      </c>
      <c r="F17" s="3">
        <v>0</v>
      </c>
      <c r="G17" s="3">
        <v>240</v>
      </c>
      <c r="H17" s="3">
        <v>478</v>
      </c>
      <c r="I17" s="3">
        <v>570</v>
      </c>
      <c r="J17" s="3">
        <v>332</v>
      </c>
      <c r="K17" s="4">
        <v>6.0000000000000004E-133</v>
      </c>
      <c r="L17" s="3">
        <v>466</v>
      </c>
    </row>
    <row r="18" spans="1:12" ht="15" x14ac:dyDescent="0.15">
      <c r="A18" s="3" t="s">
        <v>170</v>
      </c>
      <c r="B18" s="3" t="s">
        <v>65</v>
      </c>
      <c r="C18" s="3">
        <v>93.17</v>
      </c>
      <c r="D18" s="3">
        <v>161</v>
      </c>
      <c r="E18" s="3">
        <v>7</v>
      </c>
      <c r="F18" s="3">
        <v>4</v>
      </c>
      <c r="G18" s="3">
        <v>121</v>
      </c>
      <c r="H18" s="3">
        <v>279</v>
      </c>
      <c r="I18" s="3">
        <v>1</v>
      </c>
      <c r="J18" s="3">
        <v>159</v>
      </c>
      <c r="K18" s="4">
        <v>3.0000000000000001E-61</v>
      </c>
      <c r="L18" s="3">
        <v>228</v>
      </c>
    </row>
    <row r="19" spans="1:12" ht="15" x14ac:dyDescent="0.15">
      <c r="A19" s="3" t="s">
        <v>162</v>
      </c>
      <c r="B19" s="3" t="s">
        <v>17</v>
      </c>
      <c r="C19" s="3">
        <v>94.86</v>
      </c>
      <c r="D19" s="3">
        <v>253</v>
      </c>
      <c r="E19" s="3">
        <v>5</v>
      </c>
      <c r="F19" s="3">
        <v>5</v>
      </c>
      <c r="G19" s="3">
        <v>116</v>
      </c>
      <c r="H19" s="3">
        <v>366</v>
      </c>
      <c r="I19" s="3">
        <v>1</v>
      </c>
      <c r="J19" s="3">
        <v>247</v>
      </c>
      <c r="K19" s="4">
        <v>2.0000000000000001E-110</v>
      </c>
      <c r="L19" s="3">
        <v>390</v>
      </c>
    </row>
    <row r="20" spans="1:12" ht="15" x14ac:dyDescent="0.15">
      <c r="A20" s="3" t="s">
        <v>97</v>
      </c>
      <c r="B20" s="3" t="s">
        <v>20</v>
      </c>
      <c r="C20" s="3">
        <v>95.83</v>
      </c>
      <c r="D20" s="3">
        <v>216</v>
      </c>
      <c r="E20" s="3">
        <v>7</v>
      </c>
      <c r="F20" s="3">
        <v>2</v>
      </c>
      <c r="G20" s="3">
        <v>334</v>
      </c>
      <c r="H20" s="3">
        <v>549</v>
      </c>
      <c r="I20" s="3">
        <v>215</v>
      </c>
      <c r="J20" s="3">
        <v>2</v>
      </c>
      <c r="K20" s="4">
        <v>2E-99</v>
      </c>
      <c r="L20" s="3">
        <v>355</v>
      </c>
    </row>
    <row r="21" spans="1:12" ht="15" x14ac:dyDescent="0.15">
      <c r="A21" s="3" t="s">
        <v>171</v>
      </c>
      <c r="B21" s="3" t="s">
        <v>37</v>
      </c>
      <c r="C21" s="3">
        <v>93.17</v>
      </c>
      <c r="D21" s="3">
        <v>205</v>
      </c>
      <c r="E21" s="3">
        <v>11</v>
      </c>
      <c r="F21" s="3">
        <v>3</v>
      </c>
      <c r="G21" s="3">
        <v>74</v>
      </c>
      <c r="H21" s="3">
        <v>277</v>
      </c>
      <c r="I21" s="3">
        <v>289</v>
      </c>
      <c r="J21" s="3">
        <v>87</v>
      </c>
      <c r="K21" s="4">
        <v>9.9999999999999996E-81</v>
      </c>
      <c r="L21" s="3">
        <v>291</v>
      </c>
    </row>
    <row r="22" spans="1:12" ht="15" x14ac:dyDescent="0.15">
      <c r="A22" s="3" t="s">
        <v>111</v>
      </c>
      <c r="B22" s="3" t="s">
        <v>61</v>
      </c>
      <c r="C22" s="3">
        <v>92.9</v>
      </c>
      <c r="D22" s="3">
        <v>169</v>
      </c>
      <c r="E22" s="3">
        <v>9</v>
      </c>
      <c r="F22" s="3">
        <v>2</v>
      </c>
      <c r="G22" s="3">
        <v>180</v>
      </c>
      <c r="H22" s="3">
        <v>346</v>
      </c>
      <c r="I22" s="3">
        <v>312</v>
      </c>
      <c r="J22" s="3">
        <v>145</v>
      </c>
      <c r="K22" s="4">
        <v>9.0000000000000002E-64</v>
      </c>
      <c r="L22" s="3">
        <v>236</v>
      </c>
    </row>
    <row r="23" spans="1:12" ht="15" x14ac:dyDescent="0.15">
      <c r="A23" s="3" t="s">
        <v>179</v>
      </c>
      <c r="B23" s="3" t="s">
        <v>49</v>
      </c>
      <c r="C23" s="3">
        <v>92.19</v>
      </c>
      <c r="D23" s="3">
        <v>192</v>
      </c>
      <c r="E23" s="3">
        <v>14</v>
      </c>
      <c r="F23" s="3">
        <v>1</v>
      </c>
      <c r="G23" s="3">
        <v>9</v>
      </c>
      <c r="H23" s="3">
        <v>199</v>
      </c>
      <c r="I23" s="3">
        <v>234</v>
      </c>
      <c r="J23" s="3">
        <v>425</v>
      </c>
      <c r="K23" s="4">
        <v>7.9999999999999993E-71</v>
      </c>
      <c r="L23" s="3">
        <v>260</v>
      </c>
    </row>
    <row r="24" spans="1:12" ht="15" x14ac:dyDescent="0.15">
      <c r="A24" s="3" t="s">
        <v>141</v>
      </c>
      <c r="B24" s="3" t="s">
        <v>39</v>
      </c>
      <c r="C24" s="3">
        <v>90.71</v>
      </c>
      <c r="D24" s="3">
        <v>226</v>
      </c>
      <c r="E24" s="3">
        <v>20</v>
      </c>
      <c r="F24" s="3">
        <v>1</v>
      </c>
      <c r="G24" s="3">
        <v>140</v>
      </c>
      <c r="H24" s="3">
        <v>364</v>
      </c>
      <c r="I24" s="3">
        <v>4</v>
      </c>
      <c r="J24" s="3">
        <v>229</v>
      </c>
      <c r="K24" s="4">
        <v>9.0000000000000001E-77</v>
      </c>
      <c r="L24" s="3">
        <v>279</v>
      </c>
    </row>
    <row r="25" spans="1:12" ht="15" x14ac:dyDescent="0.15">
      <c r="A25" s="3" t="s">
        <v>142</v>
      </c>
      <c r="B25" s="3" t="s">
        <v>11</v>
      </c>
      <c r="C25" s="3">
        <v>95.42</v>
      </c>
      <c r="D25" s="3">
        <v>262</v>
      </c>
      <c r="E25" s="3">
        <v>9</v>
      </c>
      <c r="F25" s="3">
        <v>3</v>
      </c>
      <c r="G25" s="3">
        <v>5</v>
      </c>
      <c r="H25" s="3">
        <v>264</v>
      </c>
      <c r="I25" s="3">
        <v>265</v>
      </c>
      <c r="J25" s="3">
        <v>5</v>
      </c>
      <c r="K25" s="4">
        <v>2E-119</v>
      </c>
      <c r="L25" s="3">
        <v>420</v>
      </c>
    </row>
    <row r="26" spans="1:12" ht="15" x14ac:dyDescent="0.15">
      <c r="A26" s="3" t="s">
        <v>150</v>
      </c>
      <c r="B26" s="3" t="s">
        <v>2</v>
      </c>
      <c r="C26" s="3">
        <v>94.91</v>
      </c>
      <c r="D26" s="3">
        <v>334</v>
      </c>
      <c r="E26" s="3">
        <v>16</v>
      </c>
      <c r="F26" s="3">
        <v>1</v>
      </c>
      <c r="G26" s="3">
        <v>1</v>
      </c>
      <c r="H26" s="3">
        <v>333</v>
      </c>
      <c r="I26" s="3">
        <v>334</v>
      </c>
      <c r="J26" s="3">
        <v>1</v>
      </c>
      <c r="K26" s="4">
        <v>6.0000000000000003E-151</v>
      </c>
      <c r="L26" s="3">
        <v>525</v>
      </c>
    </row>
    <row r="27" spans="1:12" ht="15" x14ac:dyDescent="0.15">
      <c r="A27" s="3" t="s">
        <v>126</v>
      </c>
      <c r="B27" s="3" t="s">
        <v>14</v>
      </c>
      <c r="C27" s="3">
        <v>90.64</v>
      </c>
      <c r="D27" s="3">
        <v>342</v>
      </c>
      <c r="E27" s="3">
        <v>21</v>
      </c>
      <c r="F27" s="3">
        <v>5</v>
      </c>
      <c r="G27" s="3">
        <v>93</v>
      </c>
      <c r="H27" s="3">
        <v>424</v>
      </c>
      <c r="I27" s="3">
        <v>341</v>
      </c>
      <c r="J27" s="3">
        <v>1</v>
      </c>
      <c r="K27" s="4">
        <v>6.9999999999999997E-117</v>
      </c>
      <c r="L27" s="3">
        <v>412</v>
      </c>
    </row>
    <row r="28" spans="1:12" ht="15" x14ac:dyDescent="0.15">
      <c r="A28" s="3" t="s">
        <v>130</v>
      </c>
      <c r="B28" s="3" t="s">
        <v>62</v>
      </c>
      <c r="C28" s="3">
        <v>86.87</v>
      </c>
      <c r="D28" s="3">
        <v>259</v>
      </c>
      <c r="E28" s="3">
        <v>26</v>
      </c>
      <c r="F28" s="3">
        <v>6</v>
      </c>
      <c r="G28" s="3">
        <v>43</v>
      </c>
      <c r="H28" s="3">
        <v>298</v>
      </c>
      <c r="I28" s="3">
        <v>1</v>
      </c>
      <c r="J28" s="3">
        <v>254</v>
      </c>
      <c r="K28" s="4">
        <v>1.0000000000000001E-63</v>
      </c>
      <c r="L28" s="3">
        <v>236</v>
      </c>
    </row>
    <row r="29" spans="1:12" ht="15" x14ac:dyDescent="0.15">
      <c r="A29" s="3" t="s">
        <v>128</v>
      </c>
      <c r="B29" s="3" t="s">
        <v>44</v>
      </c>
      <c r="C29" s="3">
        <v>88.8</v>
      </c>
      <c r="D29" s="3">
        <v>250</v>
      </c>
      <c r="E29" s="3">
        <v>24</v>
      </c>
      <c r="F29" s="3">
        <v>4</v>
      </c>
      <c r="G29" s="3">
        <v>75</v>
      </c>
      <c r="H29" s="3">
        <v>322</v>
      </c>
      <c r="I29" s="3">
        <v>248</v>
      </c>
      <c r="J29" s="3">
        <v>1</v>
      </c>
      <c r="K29" s="4">
        <v>7.0000000000000003E-74</v>
      </c>
      <c r="L29" s="3">
        <v>270</v>
      </c>
    </row>
    <row r="30" spans="1:12" ht="15" x14ac:dyDescent="0.15">
      <c r="A30" s="3" t="s">
        <v>149</v>
      </c>
      <c r="B30" s="3" t="s">
        <v>31</v>
      </c>
      <c r="C30" s="3">
        <v>93.78</v>
      </c>
      <c r="D30" s="3">
        <v>209</v>
      </c>
      <c r="E30" s="3">
        <v>12</v>
      </c>
      <c r="F30" s="3">
        <v>1</v>
      </c>
      <c r="G30" s="3">
        <v>1</v>
      </c>
      <c r="H30" s="3">
        <v>208</v>
      </c>
      <c r="I30" s="3">
        <v>209</v>
      </c>
      <c r="J30" s="3">
        <v>1</v>
      </c>
      <c r="K30" s="4">
        <v>7.0000000000000004E-86</v>
      </c>
      <c r="L30" s="3">
        <v>309</v>
      </c>
    </row>
    <row r="31" spans="1:12" ht="15" x14ac:dyDescent="0.15">
      <c r="A31" s="3" t="s">
        <v>120</v>
      </c>
      <c r="B31" s="3" t="s">
        <v>34</v>
      </c>
      <c r="C31" s="3">
        <v>92.27</v>
      </c>
      <c r="D31" s="3">
        <v>220</v>
      </c>
      <c r="E31" s="3">
        <v>16</v>
      </c>
      <c r="F31" s="3">
        <v>1</v>
      </c>
      <c r="G31" s="3">
        <v>6</v>
      </c>
      <c r="H31" s="3">
        <v>224</v>
      </c>
      <c r="I31" s="3">
        <v>23</v>
      </c>
      <c r="J31" s="3">
        <v>242</v>
      </c>
      <c r="K31" s="4">
        <v>6.0000000000000002E-83</v>
      </c>
      <c r="L31" s="3">
        <v>299</v>
      </c>
    </row>
    <row r="32" spans="1:12" ht="15" x14ac:dyDescent="0.15">
      <c r="A32" s="3" t="s">
        <v>157</v>
      </c>
      <c r="B32" s="3" t="s">
        <v>51</v>
      </c>
      <c r="C32" s="3">
        <v>89.57</v>
      </c>
      <c r="D32" s="3">
        <v>230</v>
      </c>
      <c r="E32" s="3">
        <v>17</v>
      </c>
      <c r="F32" s="3">
        <v>5</v>
      </c>
      <c r="G32" s="3">
        <v>147</v>
      </c>
      <c r="H32" s="3">
        <v>371</v>
      </c>
      <c r="I32" s="3">
        <v>228</v>
      </c>
      <c r="J32" s="3">
        <v>1</v>
      </c>
      <c r="K32" s="4">
        <v>2E-70</v>
      </c>
      <c r="L32" s="3">
        <v>258</v>
      </c>
    </row>
    <row r="33" spans="1:12" ht="15" x14ac:dyDescent="0.15">
      <c r="A33" s="3" t="s">
        <v>172</v>
      </c>
      <c r="B33" s="3" t="s">
        <v>53</v>
      </c>
      <c r="C33" s="3">
        <v>88.8</v>
      </c>
      <c r="D33" s="3">
        <v>241</v>
      </c>
      <c r="E33" s="3">
        <v>21</v>
      </c>
      <c r="F33" s="3">
        <v>4</v>
      </c>
      <c r="G33" s="3">
        <v>4</v>
      </c>
      <c r="H33" s="3">
        <v>239</v>
      </c>
      <c r="I33" s="3">
        <v>19</v>
      </c>
      <c r="J33" s="3">
        <v>258</v>
      </c>
      <c r="K33" s="4">
        <v>3.0000000000000001E-70</v>
      </c>
      <c r="L33" s="3">
        <v>258</v>
      </c>
    </row>
    <row r="34" spans="1:12" ht="15" x14ac:dyDescent="0.15">
      <c r="A34" s="3" t="s">
        <v>154</v>
      </c>
      <c r="B34" s="3" t="s">
        <v>52</v>
      </c>
      <c r="C34" s="3">
        <v>95.06</v>
      </c>
      <c r="D34" s="3">
        <v>162</v>
      </c>
      <c r="E34" s="3">
        <v>8</v>
      </c>
      <c r="F34" s="3">
        <v>0</v>
      </c>
      <c r="G34" s="3">
        <v>212</v>
      </c>
      <c r="H34" s="3">
        <v>373</v>
      </c>
      <c r="I34" s="3">
        <v>42</v>
      </c>
      <c r="J34" s="3">
        <v>203</v>
      </c>
      <c r="K34" s="4">
        <v>2E-70</v>
      </c>
      <c r="L34" s="3">
        <v>258</v>
      </c>
    </row>
    <row r="35" spans="1:12" ht="15" x14ac:dyDescent="0.15">
      <c r="A35" s="3" t="s">
        <v>110</v>
      </c>
      <c r="B35" s="3" t="s">
        <v>43</v>
      </c>
      <c r="C35" s="3">
        <v>93.12</v>
      </c>
      <c r="D35" s="3">
        <v>189</v>
      </c>
      <c r="E35" s="3">
        <v>13</v>
      </c>
      <c r="F35" s="3">
        <v>0</v>
      </c>
      <c r="G35" s="3">
        <v>1</v>
      </c>
      <c r="H35" s="3">
        <v>189</v>
      </c>
      <c r="I35" s="3">
        <v>108</v>
      </c>
      <c r="J35" s="3">
        <v>296</v>
      </c>
      <c r="K35" s="4">
        <v>1.9999999999999999E-74</v>
      </c>
      <c r="L35" s="3">
        <v>272</v>
      </c>
    </row>
    <row r="36" spans="1:12" ht="15" x14ac:dyDescent="0.15">
      <c r="A36" s="3" t="s">
        <v>137</v>
      </c>
      <c r="B36" s="3" t="s">
        <v>77</v>
      </c>
      <c r="C36" s="3">
        <v>89.5</v>
      </c>
      <c r="D36" s="3">
        <v>181</v>
      </c>
      <c r="E36" s="3">
        <v>13</v>
      </c>
      <c r="F36" s="3">
        <v>5</v>
      </c>
      <c r="G36" s="3">
        <v>157</v>
      </c>
      <c r="H36" s="3">
        <v>333</v>
      </c>
      <c r="I36" s="3">
        <v>41</v>
      </c>
      <c r="J36" s="3">
        <v>219</v>
      </c>
      <c r="K36" s="4">
        <v>2.0000000000000001E-53</v>
      </c>
      <c r="L36" s="3">
        <v>202</v>
      </c>
    </row>
    <row r="37" spans="1:12" ht="15" x14ac:dyDescent="0.15">
      <c r="A37" s="3" t="s">
        <v>169</v>
      </c>
      <c r="B37" s="3" t="s">
        <v>10</v>
      </c>
      <c r="C37" s="3">
        <v>96.09</v>
      </c>
      <c r="D37" s="3">
        <v>256</v>
      </c>
      <c r="E37" s="3">
        <v>6</v>
      </c>
      <c r="F37" s="3">
        <v>4</v>
      </c>
      <c r="G37" s="3">
        <v>2</v>
      </c>
      <c r="H37" s="3">
        <v>256</v>
      </c>
      <c r="I37" s="3">
        <v>253</v>
      </c>
      <c r="J37" s="3">
        <v>1</v>
      </c>
      <c r="K37" s="4">
        <v>2E-120</v>
      </c>
      <c r="L37" s="3">
        <v>424</v>
      </c>
    </row>
    <row r="38" spans="1:12" ht="15" x14ac:dyDescent="0.15">
      <c r="A38" s="3" t="s">
        <v>119</v>
      </c>
      <c r="B38" s="3" t="s">
        <v>74</v>
      </c>
      <c r="C38" s="3">
        <v>94.2</v>
      </c>
      <c r="D38" s="3">
        <v>138</v>
      </c>
      <c r="E38" s="3">
        <v>7</v>
      </c>
      <c r="F38" s="3">
        <v>1</v>
      </c>
      <c r="G38" s="3">
        <v>51</v>
      </c>
      <c r="H38" s="3">
        <v>188</v>
      </c>
      <c r="I38" s="3">
        <v>118</v>
      </c>
      <c r="J38" s="3">
        <v>254</v>
      </c>
      <c r="K38" s="4">
        <v>2E-55</v>
      </c>
      <c r="L38" s="3">
        <v>208</v>
      </c>
    </row>
    <row r="39" spans="1:12" ht="15" x14ac:dyDescent="0.15">
      <c r="A39" s="3" t="s">
        <v>134</v>
      </c>
      <c r="B39" s="3" t="s">
        <v>76</v>
      </c>
      <c r="C39" s="3">
        <v>95.28</v>
      </c>
      <c r="D39" s="3">
        <v>127</v>
      </c>
      <c r="E39" s="3">
        <v>6</v>
      </c>
      <c r="F39" s="3">
        <v>0</v>
      </c>
      <c r="G39" s="3">
        <v>1</v>
      </c>
      <c r="H39" s="3">
        <v>127</v>
      </c>
      <c r="I39" s="3">
        <v>165</v>
      </c>
      <c r="J39" s="3">
        <v>291</v>
      </c>
      <c r="K39" s="4">
        <v>4.0000000000000001E-54</v>
      </c>
      <c r="L39" s="3">
        <v>204</v>
      </c>
    </row>
    <row r="40" spans="1:12" ht="15" x14ac:dyDescent="0.15">
      <c r="A40" s="3" t="s">
        <v>114</v>
      </c>
      <c r="B40" s="3" t="s">
        <v>1</v>
      </c>
      <c r="C40" s="3">
        <v>91.67</v>
      </c>
      <c r="D40" s="3">
        <v>420</v>
      </c>
      <c r="E40" s="3">
        <v>29</v>
      </c>
      <c r="F40" s="3">
        <v>6</v>
      </c>
      <c r="G40" s="3">
        <v>2</v>
      </c>
      <c r="H40" s="3">
        <v>417</v>
      </c>
      <c r="I40" s="3">
        <v>8</v>
      </c>
      <c r="J40" s="3">
        <v>425</v>
      </c>
      <c r="K40" s="4">
        <v>4.9999999999999997E-158</v>
      </c>
      <c r="L40" s="3">
        <v>549</v>
      </c>
    </row>
    <row r="41" spans="1:12" ht="15" x14ac:dyDescent="0.15">
      <c r="A41" s="3" t="s">
        <v>112</v>
      </c>
      <c r="B41" s="3" t="s">
        <v>45</v>
      </c>
      <c r="C41" s="3">
        <v>87.14</v>
      </c>
      <c r="D41" s="3">
        <v>280</v>
      </c>
      <c r="E41" s="3">
        <v>30</v>
      </c>
      <c r="F41" s="3">
        <v>5</v>
      </c>
      <c r="G41" s="3">
        <v>3</v>
      </c>
      <c r="H41" s="3">
        <v>278</v>
      </c>
      <c r="I41" s="3">
        <v>98</v>
      </c>
      <c r="J41" s="3">
        <v>375</v>
      </c>
      <c r="K41" s="4">
        <v>4.9999999999999996E-72</v>
      </c>
      <c r="L41" s="3">
        <v>264</v>
      </c>
    </row>
    <row r="42" spans="1:12" ht="15" x14ac:dyDescent="0.15">
      <c r="A42" s="3" t="s">
        <v>175</v>
      </c>
      <c r="B42" s="3" t="s">
        <v>7</v>
      </c>
      <c r="C42" s="3">
        <v>97.2</v>
      </c>
      <c r="D42" s="3">
        <v>250</v>
      </c>
      <c r="E42" s="3">
        <v>5</v>
      </c>
      <c r="F42" s="3">
        <v>2</v>
      </c>
      <c r="G42" s="3">
        <v>32</v>
      </c>
      <c r="H42" s="3">
        <v>280</v>
      </c>
      <c r="I42" s="3">
        <v>1</v>
      </c>
      <c r="J42" s="3">
        <v>249</v>
      </c>
      <c r="K42" s="4">
        <v>9.9999999999999993E-125</v>
      </c>
      <c r="L42" s="3">
        <v>438</v>
      </c>
    </row>
    <row r="43" spans="1:12" ht="15" x14ac:dyDescent="0.15">
      <c r="A43" s="3" t="s">
        <v>100</v>
      </c>
      <c r="B43" s="3" t="s">
        <v>9</v>
      </c>
      <c r="C43" s="3">
        <v>92.43</v>
      </c>
      <c r="D43" s="3">
        <v>317</v>
      </c>
      <c r="E43" s="3">
        <v>15</v>
      </c>
      <c r="F43" s="3">
        <v>9</v>
      </c>
      <c r="G43" s="3">
        <v>245</v>
      </c>
      <c r="H43" s="3">
        <v>557</v>
      </c>
      <c r="I43" s="3">
        <v>1</v>
      </c>
      <c r="J43" s="3">
        <v>312</v>
      </c>
      <c r="K43" s="4">
        <v>2E-121</v>
      </c>
      <c r="L43" s="3">
        <v>428</v>
      </c>
    </row>
    <row r="44" spans="1:12" ht="15" x14ac:dyDescent="0.15">
      <c r="A44" s="3" t="s">
        <v>177</v>
      </c>
      <c r="B44" s="3" t="s">
        <v>68</v>
      </c>
      <c r="C44" s="3">
        <v>96.9</v>
      </c>
      <c r="D44" s="3">
        <v>129</v>
      </c>
      <c r="E44" s="3">
        <v>4</v>
      </c>
      <c r="F44" s="3">
        <v>0</v>
      </c>
      <c r="G44" s="3">
        <v>1</v>
      </c>
      <c r="H44" s="3">
        <v>129</v>
      </c>
      <c r="I44" s="3">
        <v>235</v>
      </c>
      <c r="J44" s="3">
        <v>107</v>
      </c>
      <c r="K44" s="4">
        <v>3.0000000000000002E-60</v>
      </c>
      <c r="L44" s="3">
        <v>224</v>
      </c>
    </row>
    <row r="45" spans="1:12" ht="15" x14ac:dyDescent="0.15">
      <c r="A45" s="3" t="s">
        <v>178</v>
      </c>
      <c r="B45" s="3" t="s">
        <v>8</v>
      </c>
      <c r="C45" s="3">
        <v>93.88</v>
      </c>
      <c r="D45" s="3">
        <v>294</v>
      </c>
      <c r="E45" s="3">
        <v>16</v>
      </c>
      <c r="F45" s="3">
        <v>2</v>
      </c>
      <c r="G45" s="3">
        <v>31</v>
      </c>
      <c r="H45" s="3">
        <v>324</v>
      </c>
      <c r="I45" s="3">
        <v>1</v>
      </c>
      <c r="J45" s="3">
        <v>292</v>
      </c>
      <c r="K45" s="4">
        <v>9.9999999999999993E-125</v>
      </c>
      <c r="L45" s="3">
        <v>438</v>
      </c>
    </row>
    <row r="46" spans="1:12" ht="15" x14ac:dyDescent="0.15">
      <c r="A46" s="3" t="s">
        <v>124</v>
      </c>
      <c r="B46" s="3" t="s">
        <v>46</v>
      </c>
      <c r="C46" s="3">
        <v>90.05</v>
      </c>
      <c r="D46" s="3">
        <v>221</v>
      </c>
      <c r="E46" s="3">
        <v>21</v>
      </c>
      <c r="F46" s="3">
        <v>1</v>
      </c>
      <c r="G46" s="3">
        <v>94</v>
      </c>
      <c r="H46" s="3">
        <v>314</v>
      </c>
      <c r="I46" s="3">
        <v>236</v>
      </c>
      <c r="J46" s="3">
        <v>17</v>
      </c>
      <c r="K46" s="4">
        <v>9.9999999999999992E-72</v>
      </c>
      <c r="L46" s="3">
        <v>262</v>
      </c>
    </row>
    <row r="47" spans="1:12" ht="15" x14ac:dyDescent="0.15">
      <c r="A47" s="3" t="s">
        <v>139</v>
      </c>
      <c r="B47" s="3" t="s">
        <v>81</v>
      </c>
      <c r="C47" s="3">
        <v>96.52</v>
      </c>
      <c r="D47" s="3">
        <v>115</v>
      </c>
      <c r="E47" s="3">
        <v>4</v>
      </c>
      <c r="F47" s="3">
        <v>0</v>
      </c>
      <c r="G47" s="3">
        <v>303</v>
      </c>
      <c r="H47" s="3">
        <v>417</v>
      </c>
      <c r="I47" s="3">
        <v>360</v>
      </c>
      <c r="J47" s="3">
        <v>246</v>
      </c>
      <c r="K47" s="4">
        <v>9.0000000000000001E-52</v>
      </c>
      <c r="L47" s="3">
        <v>196</v>
      </c>
    </row>
    <row r="48" spans="1:12" ht="15" x14ac:dyDescent="0.15">
      <c r="A48" s="3" t="s">
        <v>103</v>
      </c>
      <c r="B48" s="3" t="s">
        <v>15</v>
      </c>
      <c r="C48" s="3">
        <v>94.3</v>
      </c>
      <c r="D48" s="3">
        <v>263</v>
      </c>
      <c r="E48" s="3">
        <v>12</v>
      </c>
      <c r="F48" s="3">
        <v>3</v>
      </c>
      <c r="G48" s="3">
        <v>274</v>
      </c>
      <c r="H48" s="3">
        <v>534</v>
      </c>
      <c r="I48" s="3">
        <v>1</v>
      </c>
      <c r="J48" s="3">
        <v>262</v>
      </c>
      <c r="K48" s="4">
        <v>9.9999999999999995E-113</v>
      </c>
      <c r="L48" s="3">
        <v>398</v>
      </c>
    </row>
    <row r="49" spans="1:12" ht="15" x14ac:dyDescent="0.15">
      <c r="A49" s="3" t="s">
        <v>147</v>
      </c>
      <c r="B49" s="3" t="s">
        <v>67</v>
      </c>
      <c r="C49" s="3">
        <v>92.64</v>
      </c>
      <c r="D49" s="3">
        <v>163</v>
      </c>
      <c r="E49" s="3">
        <v>10</v>
      </c>
      <c r="F49" s="3">
        <v>1</v>
      </c>
      <c r="G49" s="3">
        <v>1</v>
      </c>
      <c r="H49" s="3">
        <v>163</v>
      </c>
      <c r="I49" s="3">
        <v>161</v>
      </c>
      <c r="J49" s="3">
        <v>1</v>
      </c>
      <c r="K49" s="4">
        <v>9.9999999999999997E-61</v>
      </c>
      <c r="L49" s="3">
        <v>226</v>
      </c>
    </row>
    <row r="50" spans="1:12" ht="15" x14ac:dyDescent="0.15">
      <c r="A50" s="3" t="s">
        <v>140</v>
      </c>
      <c r="B50" s="3" t="s">
        <v>80</v>
      </c>
      <c r="C50" s="3">
        <v>90.06</v>
      </c>
      <c r="D50" s="3">
        <v>171</v>
      </c>
      <c r="E50" s="3">
        <v>9</v>
      </c>
      <c r="F50" s="3">
        <v>6</v>
      </c>
      <c r="G50" s="3">
        <v>167</v>
      </c>
      <c r="H50" s="3">
        <v>333</v>
      </c>
      <c r="I50" s="3">
        <v>1</v>
      </c>
      <c r="J50" s="3">
        <v>167</v>
      </c>
      <c r="K50" s="4">
        <v>8.0000000000000001E-52</v>
      </c>
      <c r="L50" s="3">
        <v>196</v>
      </c>
    </row>
    <row r="51" spans="1:12" ht="15" x14ac:dyDescent="0.15">
      <c r="A51" s="3" t="s">
        <v>152</v>
      </c>
      <c r="B51" s="3" t="s">
        <v>42</v>
      </c>
      <c r="C51" s="3">
        <v>92.54</v>
      </c>
      <c r="D51" s="3">
        <v>201</v>
      </c>
      <c r="E51" s="3">
        <v>13</v>
      </c>
      <c r="F51" s="3">
        <v>2</v>
      </c>
      <c r="G51" s="3">
        <v>347</v>
      </c>
      <c r="H51" s="3">
        <v>546</v>
      </c>
      <c r="I51" s="3">
        <v>3</v>
      </c>
      <c r="J51" s="3">
        <v>202</v>
      </c>
      <c r="K51" s="4">
        <v>3.0000000000000002E-76</v>
      </c>
      <c r="L51" s="3">
        <v>278</v>
      </c>
    </row>
    <row r="52" spans="1:12" ht="15" x14ac:dyDescent="0.15">
      <c r="A52" s="3" t="s">
        <v>135</v>
      </c>
      <c r="B52" s="3" t="s">
        <v>72</v>
      </c>
      <c r="C52" s="3">
        <v>97.52</v>
      </c>
      <c r="D52" s="3">
        <v>121</v>
      </c>
      <c r="E52" s="3">
        <v>3</v>
      </c>
      <c r="F52" s="3">
        <v>0</v>
      </c>
      <c r="G52" s="3">
        <v>1</v>
      </c>
      <c r="H52" s="3">
        <v>121</v>
      </c>
      <c r="I52" s="3">
        <v>129</v>
      </c>
      <c r="J52" s="3">
        <v>9</v>
      </c>
      <c r="K52" s="4">
        <v>4.9999999999999998E-58</v>
      </c>
      <c r="L52" s="3">
        <v>216</v>
      </c>
    </row>
    <row r="53" spans="1:12" ht="15" x14ac:dyDescent="0.15">
      <c r="A53" s="3" t="s">
        <v>176</v>
      </c>
      <c r="B53" s="3" t="s">
        <v>16</v>
      </c>
      <c r="C53" s="3">
        <v>93.68</v>
      </c>
      <c r="D53" s="3">
        <v>269</v>
      </c>
      <c r="E53" s="3">
        <v>17</v>
      </c>
      <c r="F53" s="3">
        <v>0</v>
      </c>
      <c r="G53" s="3">
        <v>170</v>
      </c>
      <c r="H53" s="3">
        <v>438</v>
      </c>
      <c r="I53" s="3">
        <v>269</v>
      </c>
      <c r="J53" s="3">
        <v>1</v>
      </c>
      <c r="K53" s="4">
        <v>9.9999999999999995E-113</v>
      </c>
      <c r="L53" s="3">
        <v>398</v>
      </c>
    </row>
    <row r="54" spans="1:12" ht="15" x14ac:dyDescent="0.15">
      <c r="A54" s="3" t="s">
        <v>102</v>
      </c>
      <c r="B54" s="3" t="s">
        <v>58</v>
      </c>
      <c r="C54" s="3">
        <v>91.62</v>
      </c>
      <c r="D54" s="3">
        <v>191</v>
      </c>
      <c r="E54" s="3">
        <v>13</v>
      </c>
      <c r="F54" s="3">
        <v>3</v>
      </c>
      <c r="G54" s="3">
        <v>159</v>
      </c>
      <c r="H54" s="3">
        <v>347</v>
      </c>
      <c r="I54" s="3">
        <v>190</v>
      </c>
      <c r="J54" s="3">
        <v>1</v>
      </c>
      <c r="K54" s="4">
        <v>3.0000000000000003E-67</v>
      </c>
      <c r="L54" s="3">
        <v>248</v>
      </c>
    </row>
    <row r="55" spans="1:12" ht="15" x14ac:dyDescent="0.15">
      <c r="A55" s="3" t="s">
        <v>173</v>
      </c>
      <c r="B55" s="3" t="s">
        <v>47</v>
      </c>
      <c r="C55" s="3">
        <v>85.09</v>
      </c>
      <c r="D55" s="3">
        <v>342</v>
      </c>
      <c r="E55" s="3">
        <v>39</v>
      </c>
      <c r="F55" s="3">
        <v>12</v>
      </c>
      <c r="G55" s="3">
        <v>10</v>
      </c>
      <c r="H55" s="3">
        <v>345</v>
      </c>
      <c r="I55" s="3">
        <v>18</v>
      </c>
      <c r="J55" s="3">
        <v>353</v>
      </c>
      <c r="K55" s="4">
        <v>1.9999999999999998E-71</v>
      </c>
      <c r="L55" s="3">
        <v>262</v>
      </c>
    </row>
    <row r="56" spans="1:12" ht="15" x14ac:dyDescent="0.15">
      <c r="A56" s="3" t="s">
        <v>143</v>
      </c>
      <c r="B56" s="3" t="s">
        <v>12</v>
      </c>
      <c r="C56" s="3">
        <v>91.83</v>
      </c>
      <c r="D56" s="3">
        <v>306</v>
      </c>
      <c r="E56" s="3">
        <v>19</v>
      </c>
      <c r="F56" s="3">
        <v>6</v>
      </c>
      <c r="G56" s="3">
        <v>216</v>
      </c>
      <c r="H56" s="3">
        <v>519</v>
      </c>
      <c r="I56" s="3">
        <v>5</v>
      </c>
      <c r="J56" s="3">
        <v>306</v>
      </c>
      <c r="K56" s="4">
        <v>9.9999999999999999E-119</v>
      </c>
      <c r="L56" s="3">
        <v>418</v>
      </c>
    </row>
    <row r="57" spans="1:12" ht="15" x14ac:dyDescent="0.15">
      <c r="A57" s="3" t="s">
        <v>167</v>
      </c>
      <c r="B57" s="3" t="s">
        <v>54</v>
      </c>
      <c r="C57" s="3">
        <v>89.59</v>
      </c>
      <c r="D57" s="3">
        <v>221</v>
      </c>
      <c r="E57" s="3">
        <v>23</v>
      </c>
      <c r="F57" s="3">
        <v>0</v>
      </c>
      <c r="G57" s="3">
        <v>1</v>
      </c>
      <c r="H57" s="3">
        <v>221</v>
      </c>
      <c r="I57" s="3">
        <v>236</v>
      </c>
      <c r="J57" s="3">
        <v>16</v>
      </c>
      <c r="K57" s="4">
        <v>3.0000000000000001E-70</v>
      </c>
      <c r="L57" s="3">
        <v>258</v>
      </c>
    </row>
    <row r="58" spans="1:12" ht="15" x14ac:dyDescent="0.15">
      <c r="A58" s="3" t="s">
        <v>121</v>
      </c>
      <c r="B58" s="3" t="s">
        <v>26</v>
      </c>
      <c r="C58" s="3">
        <v>90.58</v>
      </c>
      <c r="D58" s="3">
        <v>276</v>
      </c>
      <c r="E58" s="3">
        <v>14</v>
      </c>
      <c r="F58" s="3">
        <v>12</v>
      </c>
      <c r="G58" s="3">
        <v>69</v>
      </c>
      <c r="H58" s="3">
        <v>341</v>
      </c>
      <c r="I58" s="3">
        <v>1</v>
      </c>
      <c r="J58" s="3">
        <v>267</v>
      </c>
      <c r="K58" s="4">
        <v>6.0000000000000003E-92</v>
      </c>
      <c r="L58" s="3">
        <v>329</v>
      </c>
    </row>
    <row r="59" spans="1:12" ht="15" x14ac:dyDescent="0.15">
      <c r="A59" s="3" t="s">
        <v>174</v>
      </c>
      <c r="B59" s="3" t="s">
        <v>22</v>
      </c>
      <c r="C59" s="3">
        <v>93.36</v>
      </c>
      <c r="D59" s="3">
        <v>241</v>
      </c>
      <c r="E59" s="3">
        <v>15</v>
      </c>
      <c r="F59" s="3">
        <v>1</v>
      </c>
      <c r="G59" s="3">
        <v>42</v>
      </c>
      <c r="H59" s="3">
        <v>282</v>
      </c>
      <c r="I59" s="3">
        <v>1</v>
      </c>
      <c r="J59" s="3">
        <v>240</v>
      </c>
      <c r="K59" s="4">
        <v>8.9999999999999999E-98</v>
      </c>
      <c r="L59" s="3">
        <v>349</v>
      </c>
    </row>
    <row r="60" spans="1:12" ht="15" x14ac:dyDescent="0.15">
      <c r="A60" s="3" t="s">
        <v>108</v>
      </c>
      <c r="B60" s="3" t="s">
        <v>57</v>
      </c>
      <c r="C60" s="3">
        <v>87.55</v>
      </c>
      <c r="D60" s="3">
        <v>257</v>
      </c>
      <c r="E60" s="3">
        <v>26</v>
      </c>
      <c r="F60" s="3">
        <v>5</v>
      </c>
      <c r="G60" s="3">
        <v>119</v>
      </c>
      <c r="H60" s="3">
        <v>371</v>
      </c>
      <c r="I60" s="3">
        <v>3</v>
      </c>
      <c r="J60" s="3">
        <v>257</v>
      </c>
      <c r="K60" s="4">
        <v>7.0000000000000003E-68</v>
      </c>
      <c r="L60" s="3">
        <v>250</v>
      </c>
    </row>
    <row r="61" spans="1:12" ht="15" x14ac:dyDescent="0.15">
      <c r="A61" s="3" t="s">
        <v>117</v>
      </c>
      <c r="B61" s="3" t="s">
        <v>48</v>
      </c>
      <c r="C61" s="3">
        <v>85.12</v>
      </c>
      <c r="D61" s="3">
        <v>336</v>
      </c>
      <c r="E61" s="3">
        <v>41</v>
      </c>
      <c r="F61" s="3">
        <v>9</v>
      </c>
      <c r="G61" s="3">
        <v>57</v>
      </c>
      <c r="H61" s="3">
        <v>388</v>
      </c>
      <c r="I61" s="3">
        <v>14</v>
      </c>
      <c r="J61" s="3">
        <v>344</v>
      </c>
      <c r="K61" s="4">
        <v>6.9999999999999998E-71</v>
      </c>
      <c r="L61" s="3">
        <v>260</v>
      </c>
    </row>
    <row r="62" spans="1:12" ht="15" x14ac:dyDescent="0.15">
      <c r="A62" s="3" t="s">
        <v>127</v>
      </c>
      <c r="B62" s="3" t="s">
        <v>18</v>
      </c>
      <c r="C62" s="3">
        <v>93.58</v>
      </c>
      <c r="D62" s="3">
        <v>265</v>
      </c>
      <c r="E62" s="3">
        <v>17</v>
      </c>
      <c r="F62" s="3">
        <v>0</v>
      </c>
      <c r="G62" s="3">
        <v>283</v>
      </c>
      <c r="H62" s="3">
        <v>547</v>
      </c>
      <c r="I62" s="3">
        <v>364</v>
      </c>
      <c r="J62" s="3">
        <v>100</v>
      </c>
      <c r="K62" s="4">
        <v>2.9999999999999999E-110</v>
      </c>
      <c r="L62" s="3">
        <v>390</v>
      </c>
    </row>
    <row r="63" spans="1:12" ht="15" x14ac:dyDescent="0.15">
      <c r="A63" s="3" t="s">
        <v>109</v>
      </c>
      <c r="B63" s="3" t="s">
        <v>29</v>
      </c>
      <c r="C63" s="3">
        <v>95.81</v>
      </c>
      <c r="D63" s="3">
        <v>191</v>
      </c>
      <c r="E63" s="3">
        <v>8</v>
      </c>
      <c r="F63" s="3">
        <v>0</v>
      </c>
      <c r="G63" s="3">
        <v>129</v>
      </c>
      <c r="H63" s="3">
        <v>319</v>
      </c>
      <c r="I63" s="3">
        <v>204</v>
      </c>
      <c r="J63" s="3">
        <v>14</v>
      </c>
      <c r="K63" s="4">
        <v>1E-87</v>
      </c>
      <c r="L63" s="3">
        <v>315</v>
      </c>
    </row>
    <row r="64" spans="1:12" ht="15" x14ac:dyDescent="0.15">
      <c r="A64" s="3" t="s">
        <v>146</v>
      </c>
      <c r="B64" s="3" t="s">
        <v>33</v>
      </c>
      <c r="C64" s="3">
        <v>89.34</v>
      </c>
      <c r="D64" s="3">
        <v>272</v>
      </c>
      <c r="E64" s="3">
        <v>26</v>
      </c>
      <c r="F64" s="3">
        <v>3</v>
      </c>
      <c r="G64" s="3">
        <v>192</v>
      </c>
      <c r="H64" s="3">
        <v>462</v>
      </c>
      <c r="I64" s="3">
        <v>381</v>
      </c>
      <c r="J64" s="3">
        <v>112</v>
      </c>
      <c r="K64" s="4">
        <v>1E-84</v>
      </c>
      <c r="L64" s="3">
        <v>305</v>
      </c>
    </row>
    <row r="65" spans="1:12" ht="15" x14ac:dyDescent="0.15">
      <c r="A65" s="3" t="s">
        <v>168</v>
      </c>
      <c r="B65" s="3" t="s">
        <v>36</v>
      </c>
      <c r="C65" s="3">
        <v>95.14</v>
      </c>
      <c r="D65" s="3">
        <v>185</v>
      </c>
      <c r="E65" s="3">
        <v>7</v>
      </c>
      <c r="F65" s="3">
        <v>2</v>
      </c>
      <c r="G65" s="3">
        <v>261</v>
      </c>
      <c r="H65" s="3">
        <v>444</v>
      </c>
      <c r="I65" s="3">
        <v>377</v>
      </c>
      <c r="J65" s="3">
        <v>194</v>
      </c>
      <c r="K65" s="4">
        <v>4.9999999999999998E-81</v>
      </c>
      <c r="L65" s="3">
        <v>293</v>
      </c>
    </row>
    <row r="66" spans="1:12" ht="15" x14ac:dyDescent="0.15">
      <c r="A66" s="3" t="s">
        <v>165</v>
      </c>
      <c r="B66" s="3" t="s">
        <v>64</v>
      </c>
      <c r="C66" s="3">
        <v>92.77</v>
      </c>
      <c r="D66" s="3">
        <v>166</v>
      </c>
      <c r="E66" s="3">
        <v>10</v>
      </c>
      <c r="F66" s="3">
        <v>2</v>
      </c>
      <c r="G66" s="3">
        <v>172</v>
      </c>
      <c r="H66" s="3">
        <v>336</v>
      </c>
      <c r="I66" s="3">
        <v>1</v>
      </c>
      <c r="J66" s="3">
        <v>165</v>
      </c>
      <c r="K66" s="4">
        <v>1E-62</v>
      </c>
      <c r="L66" s="3">
        <v>232</v>
      </c>
    </row>
    <row r="67" spans="1:12" ht="15" x14ac:dyDescent="0.15">
      <c r="A67" s="3" t="s">
        <v>123</v>
      </c>
      <c r="B67" s="3" t="s">
        <v>60</v>
      </c>
      <c r="C67" s="3">
        <v>95.92</v>
      </c>
      <c r="D67" s="3">
        <v>147</v>
      </c>
      <c r="E67" s="3">
        <v>5</v>
      </c>
      <c r="F67" s="3">
        <v>1</v>
      </c>
      <c r="G67" s="3">
        <v>178</v>
      </c>
      <c r="H67" s="3">
        <v>324</v>
      </c>
      <c r="I67" s="3">
        <v>237</v>
      </c>
      <c r="J67" s="3">
        <v>382</v>
      </c>
      <c r="K67" s="4">
        <v>9.9999999999999992E-66</v>
      </c>
      <c r="L67" s="3">
        <v>242</v>
      </c>
    </row>
    <row r="68" spans="1:12" ht="15" x14ac:dyDescent="0.15">
      <c r="A68" s="3" t="s">
        <v>125</v>
      </c>
      <c r="B68" s="3" t="s">
        <v>63</v>
      </c>
      <c r="C68" s="3">
        <v>87.76</v>
      </c>
      <c r="D68" s="3">
        <v>237</v>
      </c>
      <c r="E68" s="3">
        <v>25</v>
      </c>
      <c r="F68" s="3">
        <v>4</v>
      </c>
      <c r="G68" s="3">
        <v>5</v>
      </c>
      <c r="H68" s="3">
        <v>239</v>
      </c>
      <c r="I68" s="3">
        <v>60</v>
      </c>
      <c r="J68" s="3">
        <v>294</v>
      </c>
      <c r="K68" s="4">
        <v>1.0000000000000001E-63</v>
      </c>
      <c r="L68" s="3">
        <v>236</v>
      </c>
    </row>
    <row r="69" spans="1:12" ht="15" x14ac:dyDescent="0.15">
      <c r="A69" s="3" t="s">
        <v>160</v>
      </c>
      <c r="B69" s="3" t="s">
        <v>28</v>
      </c>
      <c r="C69" s="3">
        <v>97.77</v>
      </c>
      <c r="D69" s="3">
        <v>179</v>
      </c>
      <c r="E69" s="3">
        <v>4</v>
      </c>
      <c r="F69" s="3">
        <v>0</v>
      </c>
      <c r="G69" s="3">
        <v>130</v>
      </c>
      <c r="H69" s="3">
        <v>308</v>
      </c>
      <c r="I69" s="3">
        <v>161</v>
      </c>
      <c r="J69" s="3">
        <v>339</v>
      </c>
      <c r="K69" s="4">
        <v>5.0000000000000002E-90</v>
      </c>
      <c r="L69" s="3">
        <v>323</v>
      </c>
    </row>
    <row r="70" spans="1:12" ht="15" x14ac:dyDescent="0.15">
      <c r="A70" s="3" t="s">
        <v>181</v>
      </c>
      <c r="B70" s="3" t="s">
        <v>32</v>
      </c>
      <c r="C70" s="3">
        <v>91.25</v>
      </c>
      <c r="D70" s="3">
        <v>240</v>
      </c>
      <c r="E70" s="3">
        <v>20</v>
      </c>
      <c r="F70" s="3">
        <v>1</v>
      </c>
      <c r="G70" s="3">
        <v>30</v>
      </c>
      <c r="H70" s="3">
        <v>268</v>
      </c>
      <c r="I70" s="3">
        <v>242</v>
      </c>
      <c r="J70" s="3">
        <v>3</v>
      </c>
      <c r="K70" s="4">
        <v>2E-85</v>
      </c>
      <c r="L70" s="3">
        <v>307</v>
      </c>
    </row>
    <row r="71" spans="1:12" ht="15" x14ac:dyDescent="0.15">
      <c r="A71" s="3" t="s">
        <v>131</v>
      </c>
      <c r="B71" s="3" t="s">
        <v>4</v>
      </c>
      <c r="C71" s="3">
        <v>100</v>
      </c>
      <c r="D71" s="3">
        <v>237</v>
      </c>
      <c r="E71" s="3">
        <v>0</v>
      </c>
      <c r="F71" s="3">
        <v>0</v>
      </c>
      <c r="G71" s="3">
        <v>73</v>
      </c>
      <c r="H71" s="3">
        <v>309</v>
      </c>
      <c r="I71" s="3">
        <v>30</v>
      </c>
      <c r="J71" s="3">
        <v>266</v>
      </c>
      <c r="K71" s="4">
        <v>4.0000000000000002E-134</v>
      </c>
      <c r="L71" s="3">
        <v>470</v>
      </c>
    </row>
    <row r="72" spans="1:12" ht="15" x14ac:dyDescent="0.15">
      <c r="A72" s="3" t="s">
        <v>156</v>
      </c>
      <c r="B72" s="3" t="s">
        <v>83</v>
      </c>
      <c r="C72" s="3">
        <v>98.08</v>
      </c>
      <c r="D72" s="3">
        <v>104</v>
      </c>
      <c r="E72" s="3">
        <v>2</v>
      </c>
      <c r="F72" s="3">
        <v>0</v>
      </c>
      <c r="G72" s="3">
        <v>43</v>
      </c>
      <c r="H72" s="3">
        <v>146</v>
      </c>
      <c r="I72" s="3">
        <v>99</v>
      </c>
      <c r="J72" s="3">
        <v>202</v>
      </c>
      <c r="K72" s="4">
        <v>2E-50</v>
      </c>
      <c r="L72" s="3">
        <v>190</v>
      </c>
    </row>
    <row r="73" spans="1:12" ht="15" x14ac:dyDescent="0.15">
      <c r="A73" s="3" t="s">
        <v>132</v>
      </c>
      <c r="B73" s="3" t="s">
        <v>55</v>
      </c>
      <c r="C73" s="3">
        <v>92.11</v>
      </c>
      <c r="D73" s="3">
        <v>190</v>
      </c>
      <c r="E73" s="3">
        <v>10</v>
      </c>
      <c r="F73" s="3">
        <v>5</v>
      </c>
      <c r="G73" s="3">
        <v>1</v>
      </c>
      <c r="H73" s="3">
        <v>187</v>
      </c>
      <c r="I73" s="3">
        <v>188</v>
      </c>
      <c r="J73" s="3">
        <v>1</v>
      </c>
      <c r="K73" s="4">
        <v>7.0000000000000003E-69</v>
      </c>
      <c r="L73" s="3">
        <v>252</v>
      </c>
    </row>
    <row r="74" spans="1:12" ht="15" x14ac:dyDescent="0.15">
      <c r="A74" s="3" t="s">
        <v>99</v>
      </c>
      <c r="B74" s="3" t="s">
        <v>19</v>
      </c>
      <c r="C74" s="3">
        <v>91.9</v>
      </c>
      <c r="D74" s="3">
        <v>284</v>
      </c>
      <c r="E74" s="3">
        <v>23</v>
      </c>
      <c r="F74" s="3">
        <v>0</v>
      </c>
      <c r="G74" s="3">
        <v>85</v>
      </c>
      <c r="H74" s="3">
        <v>368</v>
      </c>
      <c r="I74" s="3">
        <v>1</v>
      </c>
      <c r="J74" s="3">
        <v>284</v>
      </c>
      <c r="K74" s="4">
        <v>2.9999999999999997E-107</v>
      </c>
      <c r="L74" s="3">
        <v>381</v>
      </c>
    </row>
    <row r="75" spans="1:12" ht="15" x14ac:dyDescent="0.15">
      <c r="A75" s="3" t="s">
        <v>116</v>
      </c>
      <c r="B75" s="3" t="s">
        <v>69</v>
      </c>
      <c r="C75" s="3">
        <v>90.1</v>
      </c>
      <c r="D75" s="3">
        <v>192</v>
      </c>
      <c r="E75" s="3">
        <v>12</v>
      </c>
      <c r="F75" s="3">
        <v>7</v>
      </c>
      <c r="G75" s="3">
        <v>227</v>
      </c>
      <c r="H75" s="3">
        <v>414</v>
      </c>
      <c r="I75" s="3">
        <v>193</v>
      </c>
      <c r="J75" s="3">
        <v>5</v>
      </c>
      <c r="K75" s="4">
        <v>2.0000000000000001E-59</v>
      </c>
      <c r="L75" s="3">
        <v>222</v>
      </c>
    </row>
    <row r="76" spans="1:12" ht="15" x14ac:dyDescent="0.15">
      <c r="A76" s="3" t="s">
        <v>144</v>
      </c>
      <c r="B76" s="3" t="s">
        <v>78</v>
      </c>
      <c r="C76" s="3">
        <v>92.52</v>
      </c>
      <c r="D76" s="3">
        <v>147</v>
      </c>
      <c r="E76" s="3">
        <v>8</v>
      </c>
      <c r="F76" s="3">
        <v>3</v>
      </c>
      <c r="G76" s="3">
        <v>12</v>
      </c>
      <c r="H76" s="3">
        <v>156</v>
      </c>
      <c r="I76" s="3">
        <v>115</v>
      </c>
      <c r="J76" s="3">
        <v>260</v>
      </c>
      <c r="K76" s="4">
        <v>5E-53</v>
      </c>
      <c r="L76" s="3">
        <v>200</v>
      </c>
    </row>
    <row r="77" spans="1:12" ht="15" x14ac:dyDescent="0.15">
      <c r="A77" s="3" t="s">
        <v>153</v>
      </c>
      <c r="B77" s="3" t="s">
        <v>40</v>
      </c>
      <c r="C77" s="3">
        <v>90.25</v>
      </c>
      <c r="D77" s="3">
        <v>236</v>
      </c>
      <c r="E77" s="3">
        <v>17</v>
      </c>
      <c r="F77" s="3">
        <v>6</v>
      </c>
      <c r="G77" s="3">
        <v>9</v>
      </c>
      <c r="H77" s="3">
        <v>243</v>
      </c>
      <c r="I77" s="3">
        <v>243</v>
      </c>
      <c r="J77" s="3">
        <v>13</v>
      </c>
      <c r="K77" s="4">
        <v>9.0000000000000001E-77</v>
      </c>
      <c r="L77" s="3">
        <v>279</v>
      </c>
    </row>
    <row r="78" spans="1:12" ht="15" x14ac:dyDescent="0.15">
      <c r="A78" s="3" t="s">
        <v>129</v>
      </c>
      <c r="B78" s="3" t="s">
        <v>3</v>
      </c>
      <c r="C78" s="3">
        <v>92.23</v>
      </c>
      <c r="D78" s="3">
        <v>386</v>
      </c>
      <c r="E78" s="3">
        <v>25</v>
      </c>
      <c r="F78" s="3">
        <v>5</v>
      </c>
      <c r="G78" s="3">
        <v>79</v>
      </c>
      <c r="H78" s="3">
        <v>460</v>
      </c>
      <c r="I78" s="3">
        <v>2</v>
      </c>
      <c r="J78" s="3">
        <v>386</v>
      </c>
      <c r="K78" s="4">
        <v>9.9999999999999998E-150</v>
      </c>
      <c r="L78" s="3">
        <v>521</v>
      </c>
    </row>
    <row r="79" spans="1:12" ht="15" x14ac:dyDescent="0.15">
      <c r="A79" s="3" t="s">
        <v>163</v>
      </c>
      <c r="B79" s="3" t="s">
        <v>50</v>
      </c>
      <c r="C79" s="3">
        <v>94.19</v>
      </c>
      <c r="D79" s="3">
        <v>172</v>
      </c>
      <c r="E79" s="3">
        <v>9</v>
      </c>
      <c r="F79" s="3">
        <v>1</v>
      </c>
      <c r="G79" s="3">
        <v>416</v>
      </c>
      <c r="H79" s="3">
        <v>586</v>
      </c>
      <c r="I79" s="3">
        <v>1</v>
      </c>
      <c r="J79" s="3">
        <v>172</v>
      </c>
      <c r="K79" s="4">
        <v>7.9999999999999993E-71</v>
      </c>
      <c r="L79" s="3">
        <v>260</v>
      </c>
    </row>
    <row r="80" spans="1:12" ht="15" x14ac:dyDescent="0.15">
      <c r="A80" s="3" t="s">
        <v>136</v>
      </c>
      <c r="B80" s="3" t="s">
        <v>75</v>
      </c>
      <c r="C80" s="3">
        <v>95.35</v>
      </c>
      <c r="D80" s="3">
        <v>129</v>
      </c>
      <c r="E80" s="3">
        <v>4</v>
      </c>
      <c r="F80" s="3">
        <v>2</v>
      </c>
      <c r="G80" s="3">
        <v>186</v>
      </c>
      <c r="H80" s="3">
        <v>312</v>
      </c>
      <c r="I80" s="3">
        <v>120</v>
      </c>
      <c r="J80" s="3">
        <v>248</v>
      </c>
      <c r="K80" s="4">
        <v>6.0000000000000003E-55</v>
      </c>
      <c r="L80" s="3">
        <v>206</v>
      </c>
    </row>
    <row r="81" spans="1:12" ht="15" x14ac:dyDescent="0.15">
      <c r="A81" s="3" t="s">
        <v>164</v>
      </c>
      <c r="B81" s="3" t="s">
        <v>71</v>
      </c>
      <c r="C81" s="3">
        <v>95.52</v>
      </c>
      <c r="D81" s="3">
        <v>134</v>
      </c>
      <c r="E81" s="3">
        <v>6</v>
      </c>
      <c r="F81" s="3">
        <v>0</v>
      </c>
      <c r="G81" s="3">
        <v>1</v>
      </c>
      <c r="H81" s="3">
        <v>134</v>
      </c>
      <c r="I81" s="3">
        <v>179</v>
      </c>
      <c r="J81" s="3">
        <v>46</v>
      </c>
      <c r="K81" s="4">
        <v>3.0000000000000001E-58</v>
      </c>
      <c r="L81" s="3">
        <v>218</v>
      </c>
    </row>
    <row r="82" spans="1:12" ht="15" x14ac:dyDescent="0.15">
      <c r="A82" s="3" t="s">
        <v>98</v>
      </c>
      <c r="B82" s="3" t="s">
        <v>23</v>
      </c>
      <c r="C82" s="3">
        <v>85.71</v>
      </c>
      <c r="D82" s="3">
        <v>420</v>
      </c>
      <c r="E82" s="3">
        <v>46</v>
      </c>
      <c r="F82" s="3">
        <v>14</v>
      </c>
      <c r="G82" s="3">
        <v>1</v>
      </c>
      <c r="H82" s="3">
        <v>413</v>
      </c>
      <c r="I82" s="3">
        <v>155</v>
      </c>
      <c r="J82" s="3">
        <v>567</v>
      </c>
      <c r="K82" s="4">
        <v>6.0000000000000003E-96</v>
      </c>
      <c r="L82" s="3">
        <v>343</v>
      </c>
    </row>
    <row r="83" spans="1:12" ht="15" x14ac:dyDescent="0.15">
      <c r="A83" s="3" t="s">
        <v>145</v>
      </c>
      <c r="B83" s="3" t="s">
        <v>21</v>
      </c>
      <c r="C83" s="3">
        <v>100</v>
      </c>
      <c r="D83" s="3">
        <v>178</v>
      </c>
      <c r="E83" s="3">
        <v>0</v>
      </c>
      <c r="F83" s="3">
        <v>0</v>
      </c>
      <c r="G83" s="3">
        <v>1</v>
      </c>
      <c r="H83" s="3">
        <v>178</v>
      </c>
      <c r="I83" s="3">
        <v>193</v>
      </c>
      <c r="J83" s="3">
        <v>16</v>
      </c>
      <c r="K83" s="4">
        <v>3.0000000000000001E-99</v>
      </c>
      <c r="L83" s="3">
        <v>353</v>
      </c>
    </row>
    <row r="84" spans="1:12" ht="15" x14ac:dyDescent="0.15">
      <c r="A84" s="3" t="s">
        <v>105</v>
      </c>
      <c r="B84" s="3" t="s">
        <v>70</v>
      </c>
      <c r="C84" s="3">
        <v>88.79</v>
      </c>
      <c r="D84" s="3">
        <v>214</v>
      </c>
      <c r="E84" s="3">
        <v>12</v>
      </c>
      <c r="F84" s="3">
        <v>10</v>
      </c>
      <c r="G84" s="3">
        <v>102</v>
      </c>
      <c r="H84" s="3">
        <v>310</v>
      </c>
      <c r="I84" s="3">
        <v>208</v>
      </c>
      <c r="J84" s="3">
        <v>2</v>
      </c>
      <c r="K84" s="4">
        <v>2.0000000000000001E-59</v>
      </c>
      <c r="L84" s="3">
        <v>222</v>
      </c>
    </row>
    <row r="85" spans="1:12" ht="15" x14ac:dyDescent="0.15">
      <c r="A85" s="3" t="s">
        <v>166</v>
      </c>
      <c r="B85" s="3" t="s">
        <v>84</v>
      </c>
      <c r="C85" s="3">
        <v>87.19</v>
      </c>
      <c r="D85" s="3">
        <v>203</v>
      </c>
      <c r="E85" s="3">
        <v>20</v>
      </c>
      <c r="F85" s="3">
        <v>6</v>
      </c>
      <c r="G85" s="3">
        <v>39</v>
      </c>
      <c r="H85" s="3">
        <v>238</v>
      </c>
      <c r="I85" s="3">
        <v>200</v>
      </c>
      <c r="J85" s="3">
        <v>1</v>
      </c>
      <c r="K85" s="4">
        <v>2.9999999999999999E-50</v>
      </c>
      <c r="L85" s="3">
        <v>190</v>
      </c>
    </row>
    <row r="86" spans="1:12" ht="15" x14ac:dyDescent="0.15">
      <c r="A86" s="3" t="s">
        <v>138</v>
      </c>
      <c r="B86" s="3" t="s">
        <v>79</v>
      </c>
      <c r="C86" s="3">
        <v>91.14</v>
      </c>
      <c r="D86" s="3">
        <v>158</v>
      </c>
      <c r="E86" s="3">
        <v>10</v>
      </c>
      <c r="F86" s="3">
        <v>4</v>
      </c>
      <c r="G86" s="3">
        <v>275</v>
      </c>
      <c r="H86" s="3">
        <v>430</v>
      </c>
      <c r="I86" s="3">
        <v>202</v>
      </c>
      <c r="J86" s="3">
        <v>47</v>
      </c>
      <c r="K86" s="4">
        <v>2E-52</v>
      </c>
      <c r="L86" s="3">
        <v>198</v>
      </c>
    </row>
    <row r="87" spans="1:12" ht="15" x14ac:dyDescent="0.15">
      <c r="A87" s="3" t="s">
        <v>107</v>
      </c>
      <c r="B87" s="3" t="s">
        <v>13</v>
      </c>
      <c r="C87" s="3">
        <v>100</v>
      </c>
      <c r="D87" s="3">
        <v>210</v>
      </c>
      <c r="E87" s="3">
        <v>0</v>
      </c>
      <c r="F87" s="3">
        <v>0</v>
      </c>
      <c r="G87" s="3">
        <v>70</v>
      </c>
      <c r="H87" s="3">
        <v>279</v>
      </c>
      <c r="I87" s="3">
        <v>1</v>
      </c>
      <c r="J87" s="3">
        <v>210</v>
      </c>
      <c r="K87" s="4">
        <v>3.0000000000000002E-118</v>
      </c>
      <c r="L87" s="3">
        <v>416</v>
      </c>
    </row>
    <row r="88" spans="1:12" ht="15" x14ac:dyDescent="0.15">
      <c r="A88" s="3" t="s">
        <v>159</v>
      </c>
      <c r="B88" s="3" t="s">
        <v>30</v>
      </c>
      <c r="C88" s="3">
        <v>92.89</v>
      </c>
      <c r="D88" s="3">
        <v>225</v>
      </c>
      <c r="E88" s="3">
        <v>13</v>
      </c>
      <c r="F88" s="3">
        <v>3</v>
      </c>
      <c r="G88" s="3">
        <v>65</v>
      </c>
      <c r="H88" s="3">
        <v>287</v>
      </c>
      <c r="I88" s="3">
        <v>1</v>
      </c>
      <c r="J88" s="3">
        <v>224</v>
      </c>
      <c r="K88" s="4">
        <v>1E-87</v>
      </c>
      <c r="L88" s="3">
        <v>315</v>
      </c>
    </row>
  </sheetData>
  <sortState ref="A1:K85">
    <sortCondition ref="A1:A85"/>
  </sortState>
  <phoneticPr fontId="1" type="noConversion"/>
  <conditionalFormatting sqref="B4:B8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A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da Lv</dc:creator>
  <cp:lastModifiedBy>AutoBVT</cp:lastModifiedBy>
  <dcterms:created xsi:type="dcterms:W3CDTF">2015-06-10T06:57:49Z</dcterms:created>
  <dcterms:modified xsi:type="dcterms:W3CDTF">2015-12-23T02:18:17Z</dcterms:modified>
</cp:coreProperties>
</file>